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30760" windowHeight="17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0" i="1" l="1"/>
  <c r="T30" i="1"/>
  <c r="S30" i="1"/>
  <c r="R30" i="1"/>
  <c r="Q30" i="1"/>
  <c r="P30" i="1"/>
  <c r="O30" i="1"/>
  <c r="N30" i="1"/>
  <c r="M30" i="1"/>
  <c r="L30" i="1"/>
  <c r="K30" i="1"/>
  <c r="J30" i="1"/>
  <c r="H30" i="1"/>
  <c r="G30" i="1"/>
  <c r="F30" i="1"/>
  <c r="E30" i="1"/>
  <c r="D30" i="1"/>
  <c r="C30" i="1"/>
  <c r="B30" i="1"/>
  <c r="U29" i="1"/>
  <c r="T29" i="1"/>
  <c r="S29" i="1"/>
  <c r="R29" i="1"/>
  <c r="Q29" i="1"/>
  <c r="P29" i="1"/>
  <c r="O29" i="1"/>
  <c r="N29" i="1"/>
  <c r="M29" i="1"/>
  <c r="L29" i="1"/>
  <c r="K29" i="1"/>
  <c r="J29" i="1"/>
  <c r="H29" i="1"/>
  <c r="G29" i="1"/>
  <c r="F29" i="1"/>
  <c r="E29" i="1"/>
  <c r="D29" i="1"/>
  <c r="C29" i="1"/>
  <c r="B29" i="1"/>
</calcChain>
</file>

<file path=xl/sharedStrings.xml><?xml version="1.0" encoding="utf-8"?>
<sst xmlns="http://schemas.openxmlformats.org/spreadsheetml/2006/main" count="132" uniqueCount="94">
  <si>
    <t>Table S11. Healthy Normal</t>
  </si>
  <si>
    <t>Patient</t>
  </si>
  <si>
    <t>Site</t>
  </si>
  <si>
    <t>FOM</t>
  </si>
  <si>
    <t>Tongue</t>
  </si>
  <si>
    <t>SG number</t>
  </si>
  <si>
    <t>PT12-4322</t>
  </si>
  <si>
    <t>PT12-4323</t>
  </si>
  <si>
    <t>PT12-4334</t>
  </si>
  <si>
    <t>PT12-4335</t>
  </si>
  <si>
    <t>PT12-4324</t>
  </si>
  <si>
    <t>PT12-4325</t>
  </si>
  <si>
    <t>PT12-4336</t>
  </si>
  <si>
    <t>PT12-4337</t>
  </si>
  <si>
    <t>PT12-4326</t>
  </si>
  <si>
    <t>PT12-4327</t>
  </si>
  <si>
    <t>PT12-4338</t>
  </si>
  <si>
    <t>PT12-4339</t>
  </si>
  <si>
    <t>PT12-4328</t>
  </si>
  <si>
    <t>PT12-4329</t>
  </si>
  <si>
    <t>PT12-4330</t>
  </si>
  <si>
    <t>PT12-4331</t>
  </si>
  <si>
    <t>PT12-4332</t>
  </si>
  <si>
    <t>PT12-4333</t>
  </si>
  <si>
    <t>PT12-4340</t>
  </si>
  <si>
    <t>PT12-4341</t>
  </si>
  <si>
    <t>Sample name</t>
  </si>
  <si>
    <t>hn159FR</t>
  </si>
  <si>
    <t>hn159FL</t>
  </si>
  <si>
    <t>hn159TR</t>
  </si>
  <si>
    <t>hn159TL</t>
  </si>
  <si>
    <t>hn160FR</t>
  </si>
  <si>
    <t>hn160FL</t>
  </si>
  <si>
    <t>hn160TR</t>
  </si>
  <si>
    <t>hn160TL</t>
  </si>
  <si>
    <t>hn161FR</t>
  </si>
  <si>
    <t>hn161FL</t>
  </si>
  <si>
    <t>hn161TR</t>
  </si>
  <si>
    <t>hn161TL</t>
  </si>
  <si>
    <t>hn162FR</t>
  </si>
  <si>
    <t>hn162FL</t>
  </si>
  <si>
    <t>hn163FR</t>
  </si>
  <si>
    <t>hn163FL</t>
  </si>
  <si>
    <t>hn164FR</t>
  </si>
  <si>
    <t>hn164FL</t>
  </si>
  <si>
    <t>hn164TR</t>
  </si>
  <si>
    <t>hn164TL</t>
  </si>
  <si>
    <t>Sample id</t>
  </si>
  <si>
    <t>B0302</t>
  </si>
  <si>
    <t>B0303</t>
  </si>
  <si>
    <t>B0304</t>
  </si>
  <si>
    <t>B0305</t>
  </si>
  <si>
    <t>B0308</t>
  </si>
  <si>
    <t>B0309</t>
  </si>
  <si>
    <t>B0306</t>
  </si>
  <si>
    <t>B0307</t>
  </si>
  <si>
    <t>B0312</t>
  </si>
  <si>
    <t>B0313</t>
  </si>
  <si>
    <t>B0310</t>
  </si>
  <si>
    <t>B0311</t>
  </si>
  <si>
    <t>B0316</t>
  </si>
  <si>
    <t>B0317</t>
  </si>
  <si>
    <t>B0320</t>
  </si>
  <si>
    <t>B0321</t>
  </si>
  <si>
    <t>B0324</t>
  </si>
  <si>
    <t>B0325</t>
  </si>
  <si>
    <t>B0322</t>
  </si>
  <si>
    <t>B0323</t>
  </si>
  <si>
    <t>Raw sequences*</t>
  </si>
  <si>
    <t>Failed PCR</t>
  </si>
  <si>
    <t>Reads assigned to OTUs</t>
  </si>
  <si>
    <t>NA</t>
  </si>
  <si>
    <t>Number of OTUs</t>
  </si>
  <si>
    <t>Percent of reads assigned to phyla:</t>
  </si>
  <si>
    <t>Firmicutes</t>
  </si>
  <si>
    <t>Fusobacteria</t>
  </si>
  <si>
    <t>Bacteroidetes</t>
  </si>
  <si>
    <t>Proteobacteria</t>
  </si>
  <si>
    <t>Actinobacteria</t>
  </si>
  <si>
    <t>Spirochaetes</t>
  </si>
  <si>
    <t>Tenericutes</t>
  </si>
  <si>
    <t>Bacteria</t>
  </si>
  <si>
    <t>SR1</t>
  </si>
  <si>
    <t>TM7</t>
  </si>
  <si>
    <t>Synergistetes</t>
  </si>
  <si>
    <t>Archaea</t>
  </si>
  <si>
    <t>Verrucomicrobia</t>
  </si>
  <si>
    <t>Acidobacteria</t>
  </si>
  <si>
    <t>Planctomycetes</t>
  </si>
  <si>
    <t>Cyanobacteria</t>
  </si>
  <si>
    <t>Therm</t>
  </si>
  <si>
    <t>Total five phyla</t>
  </si>
  <si>
    <t>Total all phyla</t>
  </si>
  <si>
    <t>*Raw sequences with exact matches to the DNA barcodes associated with eac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Palatino Linotype"/>
    </font>
    <font>
      <sz val="11"/>
      <color rgb="FF000000"/>
      <name val="Palatino Linotype"/>
    </font>
    <font>
      <i/>
      <sz val="11"/>
      <color theme="1"/>
      <name val="Palatino Linotype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0" borderId="0" xfId="0" applyAlignment="1"/>
    <xf numFmtId="0" fontId="2" fillId="0" borderId="0" xfId="0" applyFont="1" applyBorder="1" applyAlignment="1"/>
    <xf numFmtId="0" fontId="3" fillId="0" borderId="0" xfId="0" applyFont="1" applyBorder="1" applyAlignment="1">
      <alignment vertical="center" wrapText="1"/>
    </xf>
    <xf numFmtId="0" fontId="2" fillId="0" borderId="0" xfId="0" applyFont="1" applyFill="1" applyBorder="1"/>
    <xf numFmtId="0" fontId="4" fillId="0" borderId="0" xfId="0" applyFont="1" applyFill="1" applyAlignment="1">
      <alignment horizontal="left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4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2"/>
  <sheetViews>
    <sheetView tabSelected="1" workbookViewId="0">
      <selection sqref="A1:XFD1048576"/>
    </sheetView>
  </sheetViews>
  <sheetFormatPr baseColWidth="10" defaultRowHeight="15" x14ac:dyDescent="0"/>
  <cols>
    <col min="1" max="1" width="29.83203125" customWidth="1"/>
  </cols>
  <sheetData>
    <row r="1" spans="1: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5" ht="16" thickBot="1">
      <c r="A2" s="3" t="s">
        <v>1</v>
      </c>
      <c r="B2" s="4">
        <v>159</v>
      </c>
      <c r="C2" s="4">
        <v>159</v>
      </c>
      <c r="D2" s="4">
        <v>159</v>
      </c>
      <c r="E2" s="4">
        <v>159</v>
      </c>
      <c r="F2" s="4">
        <v>160</v>
      </c>
      <c r="G2" s="4">
        <v>160</v>
      </c>
      <c r="H2" s="4">
        <v>160</v>
      </c>
      <c r="I2" s="4">
        <v>160</v>
      </c>
      <c r="J2" s="4">
        <v>161</v>
      </c>
      <c r="K2" s="4">
        <v>161</v>
      </c>
      <c r="L2" s="4">
        <v>161</v>
      </c>
      <c r="M2" s="4">
        <v>161</v>
      </c>
      <c r="N2" s="4">
        <v>162</v>
      </c>
      <c r="O2" s="4">
        <v>162</v>
      </c>
      <c r="P2" s="4">
        <v>163</v>
      </c>
      <c r="Q2" s="4">
        <v>163</v>
      </c>
      <c r="R2" s="4">
        <v>164</v>
      </c>
      <c r="S2" s="4">
        <v>164</v>
      </c>
      <c r="T2" s="4">
        <v>164</v>
      </c>
      <c r="U2" s="4">
        <v>164</v>
      </c>
    </row>
    <row r="3" spans="1:35" ht="16" thickTop="1">
      <c r="A3" s="5" t="s">
        <v>2</v>
      </c>
      <c r="B3" s="2" t="s">
        <v>3</v>
      </c>
      <c r="C3" s="2" t="s">
        <v>3</v>
      </c>
      <c r="D3" s="2" t="s">
        <v>4</v>
      </c>
      <c r="E3" s="2" t="s">
        <v>4</v>
      </c>
      <c r="F3" s="2" t="s">
        <v>3</v>
      </c>
      <c r="G3" s="2" t="s">
        <v>3</v>
      </c>
      <c r="H3" s="2" t="s">
        <v>4</v>
      </c>
      <c r="I3" s="2" t="s">
        <v>4</v>
      </c>
      <c r="J3" s="2" t="s">
        <v>3</v>
      </c>
      <c r="K3" s="2" t="s">
        <v>3</v>
      </c>
      <c r="L3" s="2" t="s">
        <v>4</v>
      </c>
      <c r="M3" s="2" t="s">
        <v>4</v>
      </c>
      <c r="N3" s="2" t="s">
        <v>3</v>
      </c>
      <c r="O3" s="2" t="s">
        <v>3</v>
      </c>
      <c r="P3" s="2" t="s">
        <v>3</v>
      </c>
      <c r="Q3" s="2" t="s">
        <v>3</v>
      </c>
      <c r="R3" s="2" t="s">
        <v>3</v>
      </c>
      <c r="S3" s="2" t="s">
        <v>3</v>
      </c>
      <c r="T3" s="2" t="s">
        <v>4</v>
      </c>
      <c r="U3" s="2" t="s">
        <v>4</v>
      </c>
    </row>
    <row r="4" spans="1:35">
      <c r="A4" s="5" t="s">
        <v>5</v>
      </c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11</v>
      </c>
      <c r="H4" s="2" t="s">
        <v>12</v>
      </c>
      <c r="I4" s="2" t="s">
        <v>13</v>
      </c>
      <c r="J4" s="2" t="s">
        <v>14</v>
      </c>
      <c r="K4" s="2" t="s">
        <v>15</v>
      </c>
      <c r="L4" s="2" t="s">
        <v>16</v>
      </c>
      <c r="M4" s="2" t="s">
        <v>17</v>
      </c>
      <c r="N4" s="2" t="s">
        <v>18</v>
      </c>
      <c r="O4" s="2" t="s">
        <v>19</v>
      </c>
      <c r="P4" s="2" t="s">
        <v>20</v>
      </c>
      <c r="Q4" s="2" t="s">
        <v>21</v>
      </c>
      <c r="R4" s="2" t="s">
        <v>22</v>
      </c>
      <c r="S4" s="2" t="s">
        <v>23</v>
      </c>
      <c r="T4" s="2" t="s">
        <v>24</v>
      </c>
      <c r="U4" s="2" t="s">
        <v>25</v>
      </c>
    </row>
    <row r="5" spans="1:35">
      <c r="A5" s="5" t="s">
        <v>26</v>
      </c>
      <c r="B5" s="2" t="s">
        <v>27</v>
      </c>
      <c r="C5" s="2" t="s">
        <v>28</v>
      </c>
      <c r="D5" s="2" t="s">
        <v>29</v>
      </c>
      <c r="E5" s="2" t="s">
        <v>30</v>
      </c>
      <c r="F5" s="2" t="s">
        <v>31</v>
      </c>
      <c r="G5" s="2" t="s">
        <v>32</v>
      </c>
      <c r="H5" s="2" t="s">
        <v>33</v>
      </c>
      <c r="I5" s="2" t="s">
        <v>34</v>
      </c>
      <c r="J5" s="2" t="s">
        <v>35</v>
      </c>
      <c r="K5" s="2" t="s">
        <v>36</v>
      </c>
      <c r="L5" s="2" t="s">
        <v>37</v>
      </c>
      <c r="M5" s="2" t="s">
        <v>38</v>
      </c>
      <c r="N5" s="2" t="s">
        <v>39</v>
      </c>
      <c r="O5" s="2" t="s">
        <v>40</v>
      </c>
      <c r="P5" s="2" t="s">
        <v>41</v>
      </c>
      <c r="Q5" s="2" t="s">
        <v>42</v>
      </c>
      <c r="R5" s="2" t="s">
        <v>43</v>
      </c>
      <c r="S5" s="2" t="s">
        <v>44</v>
      </c>
      <c r="T5" s="2" t="s">
        <v>45</v>
      </c>
      <c r="U5" s="2" t="s">
        <v>46</v>
      </c>
    </row>
    <row r="6" spans="1:35">
      <c r="A6" s="5" t="s">
        <v>47</v>
      </c>
      <c r="B6" s="2" t="s">
        <v>48</v>
      </c>
      <c r="C6" s="2" t="s">
        <v>49</v>
      </c>
      <c r="D6" s="2" t="s">
        <v>50</v>
      </c>
      <c r="E6" s="2" t="s">
        <v>51</v>
      </c>
      <c r="F6" s="2" t="s">
        <v>52</v>
      </c>
      <c r="G6" s="2" t="s">
        <v>53</v>
      </c>
      <c r="H6" s="2" t="s">
        <v>54</v>
      </c>
      <c r="I6" s="2" t="s">
        <v>55</v>
      </c>
      <c r="J6" s="2" t="s">
        <v>56</v>
      </c>
      <c r="K6" s="2" t="s">
        <v>57</v>
      </c>
      <c r="L6" s="2" t="s">
        <v>58</v>
      </c>
      <c r="M6" s="2" t="s">
        <v>59</v>
      </c>
      <c r="N6" s="2" t="s">
        <v>60</v>
      </c>
      <c r="O6" s="2" t="s">
        <v>61</v>
      </c>
      <c r="P6" s="2" t="s">
        <v>62</v>
      </c>
      <c r="Q6" s="2" t="s">
        <v>63</v>
      </c>
      <c r="R6" s="2" t="s">
        <v>64</v>
      </c>
      <c r="S6" s="2" t="s">
        <v>65</v>
      </c>
      <c r="T6" s="2" t="s">
        <v>66</v>
      </c>
      <c r="U6" s="2" t="s">
        <v>67</v>
      </c>
    </row>
    <row r="7" spans="1:35" ht="16">
      <c r="A7" s="6" t="s">
        <v>68</v>
      </c>
      <c r="B7" s="2">
        <v>51801</v>
      </c>
      <c r="C7" s="2">
        <v>95513</v>
      </c>
      <c r="D7" s="2">
        <v>68452</v>
      </c>
      <c r="E7" s="2">
        <v>72481</v>
      </c>
      <c r="F7" s="2">
        <v>45703</v>
      </c>
      <c r="G7" s="2">
        <v>149982</v>
      </c>
      <c r="H7" s="2">
        <v>38263</v>
      </c>
      <c r="I7" s="2" t="s">
        <v>69</v>
      </c>
      <c r="J7" s="2">
        <v>58262</v>
      </c>
      <c r="K7" s="2">
        <v>50013</v>
      </c>
      <c r="L7" s="2">
        <v>66195</v>
      </c>
      <c r="M7" s="2">
        <v>67082</v>
      </c>
      <c r="N7" s="2">
        <v>58283</v>
      </c>
      <c r="O7" s="2">
        <v>64582</v>
      </c>
      <c r="P7" s="2">
        <v>63965</v>
      </c>
      <c r="Q7" s="2">
        <v>59353</v>
      </c>
      <c r="R7" s="2">
        <v>53257</v>
      </c>
      <c r="S7" s="2">
        <v>58713</v>
      </c>
      <c r="T7" s="2">
        <v>56649</v>
      </c>
      <c r="U7" s="2">
        <v>61182</v>
      </c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35" ht="16">
      <c r="A8" s="6" t="s">
        <v>70</v>
      </c>
      <c r="B8" s="2">
        <v>44111</v>
      </c>
      <c r="C8" s="2">
        <v>78258</v>
      </c>
      <c r="D8" s="2">
        <v>57476</v>
      </c>
      <c r="E8" s="2">
        <v>61232</v>
      </c>
      <c r="F8" s="2">
        <v>38929</v>
      </c>
      <c r="G8" s="2">
        <v>125847</v>
      </c>
      <c r="H8" s="2">
        <v>31109</v>
      </c>
      <c r="I8" s="2" t="s">
        <v>71</v>
      </c>
      <c r="J8" s="2">
        <v>49971</v>
      </c>
      <c r="K8" s="2">
        <v>42753</v>
      </c>
      <c r="L8" s="2">
        <v>52973</v>
      </c>
      <c r="M8" s="2">
        <v>53497</v>
      </c>
      <c r="N8" s="2">
        <v>48514</v>
      </c>
      <c r="O8" s="2">
        <v>53081</v>
      </c>
      <c r="P8" s="2">
        <v>54362</v>
      </c>
      <c r="Q8" s="2">
        <v>49723</v>
      </c>
      <c r="R8" s="2">
        <v>42889</v>
      </c>
      <c r="S8" s="2">
        <v>40470</v>
      </c>
      <c r="T8" s="2">
        <v>44446</v>
      </c>
      <c r="U8" s="2">
        <v>49471</v>
      </c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5" ht="16">
      <c r="A9" s="7" t="s">
        <v>72</v>
      </c>
      <c r="B9" s="2">
        <v>110</v>
      </c>
      <c r="C9" s="2">
        <v>122</v>
      </c>
      <c r="D9" s="2">
        <v>90</v>
      </c>
      <c r="E9" s="2">
        <v>93</v>
      </c>
      <c r="F9" s="2">
        <v>155</v>
      </c>
      <c r="G9" s="2">
        <v>220</v>
      </c>
      <c r="H9" s="2">
        <v>99</v>
      </c>
      <c r="I9" s="2" t="s">
        <v>71</v>
      </c>
      <c r="J9" s="2">
        <v>173</v>
      </c>
      <c r="K9" s="2">
        <v>178</v>
      </c>
      <c r="L9" s="2">
        <v>98</v>
      </c>
      <c r="M9" s="2">
        <v>101</v>
      </c>
      <c r="N9" s="2">
        <v>116</v>
      </c>
      <c r="O9" s="2">
        <v>138</v>
      </c>
      <c r="P9" s="2">
        <v>256</v>
      </c>
      <c r="Q9" s="2">
        <v>209</v>
      </c>
      <c r="R9" s="2">
        <v>258</v>
      </c>
      <c r="S9" s="2">
        <v>361</v>
      </c>
      <c r="T9" s="2">
        <v>109</v>
      </c>
      <c r="U9" s="2">
        <v>190</v>
      </c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5" ht="16">
      <c r="A10" s="8" t="s">
        <v>73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5" s="12" customFormat="1" ht="16">
      <c r="A11" s="9" t="s">
        <v>74</v>
      </c>
      <c r="B11" s="10">
        <v>10.698011833782957</v>
      </c>
      <c r="C11" s="10">
        <v>22.226481637660047</v>
      </c>
      <c r="D11" s="10">
        <v>18.004036467395085</v>
      </c>
      <c r="E11" s="10">
        <v>22.52743663443951</v>
      </c>
      <c r="F11" s="10">
        <v>74.281384058157158</v>
      </c>
      <c r="G11" s="10">
        <v>47.34955938560315</v>
      </c>
      <c r="H11" s="10">
        <v>23.208717734417693</v>
      </c>
      <c r="I11" s="11" t="s">
        <v>71</v>
      </c>
      <c r="J11" s="10">
        <v>11.942926897600609</v>
      </c>
      <c r="K11" s="10">
        <v>12.969850069001005</v>
      </c>
      <c r="L11" s="10">
        <v>20.238612123157079</v>
      </c>
      <c r="M11" s="10">
        <v>23.741518215974729</v>
      </c>
      <c r="N11" s="10">
        <v>75.417405285072348</v>
      </c>
      <c r="O11" s="10">
        <v>95.497447297526421</v>
      </c>
      <c r="P11" s="10">
        <v>58.818660093447626</v>
      </c>
      <c r="Q11" s="10">
        <v>65.84478008165236</v>
      </c>
      <c r="R11" s="10">
        <v>58.576791251836134</v>
      </c>
      <c r="S11" s="10">
        <v>31.460340993328391</v>
      </c>
      <c r="T11" s="10">
        <v>21.131260405885794</v>
      </c>
      <c r="U11" s="10">
        <v>27.240201330072164</v>
      </c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</row>
    <row r="12" spans="1:35" s="12" customFormat="1" ht="16">
      <c r="A12" s="9" t="s">
        <v>75</v>
      </c>
      <c r="B12" s="10">
        <v>0.49194078574505223</v>
      </c>
      <c r="C12" s="10">
        <v>0.44979427023435303</v>
      </c>
      <c r="D12" s="10">
        <v>3.0377896861298628</v>
      </c>
      <c r="E12" s="10">
        <v>5.2390906715442904</v>
      </c>
      <c r="F12" s="10">
        <v>0.45210511443910711</v>
      </c>
      <c r="G12" s="10">
        <v>1.3166781885940864</v>
      </c>
      <c r="H12" s="10">
        <v>13.195538268668232</v>
      </c>
      <c r="I12" s="11" t="s">
        <v>71</v>
      </c>
      <c r="J12" s="10">
        <v>2.7355866402513458</v>
      </c>
      <c r="K12" s="10">
        <v>2.4395948822304869</v>
      </c>
      <c r="L12" s="10">
        <v>9.9956581654805277</v>
      </c>
      <c r="M12" s="10">
        <v>4.1684580443763197</v>
      </c>
      <c r="N12" s="10">
        <v>0.29888279671847301</v>
      </c>
      <c r="O12" s="10">
        <v>9.042783670239822E-2</v>
      </c>
      <c r="P12" s="10">
        <v>4.7790736176005302</v>
      </c>
      <c r="Q12" s="10">
        <v>3.4108963658669027</v>
      </c>
      <c r="R12" s="10">
        <v>0.13290121010049197</v>
      </c>
      <c r="S12" s="10">
        <v>0.65233506300963673</v>
      </c>
      <c r="T12" s="10">
        <v>1.4331998380056699</v>
      </c>
      <c r="U12" s="10">
        <v>2.2639526187059085</v>
      </c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</row>
    <row r="13" spans="1:35" s="12" customFormat="1" ht="16">
      <c r="A13" s="9" t="s">
        <v>76</v>
      </c>
      <c r="B13" s="10">
        <v>0.32871619323978146</v>
      </c>
      <c r="C13" s="10">
        <v>0.70408137187252418</v>
      </c>
      <c r="D13" s="10">
        <v>0.73421950031317418</v>
      </c>
      <c r="E13" s="10">
        <v>1.7490854455186831</v>
      </c>
      <c r="F13" s="10">
        <v>1.2612705181227362</v>
      </c>
      <c r="G13" s="10">
        <v>1.3095266474369671</v>
      </c>
      <c r="H13" s="10">
        <v>11.601144363367514</v>
      </c>
      <c r="I13" s="11" t="s">
        <v>71</v>
      </c>
      <c r="J13" s="10">
        <v>1.1786836365091753</v>
      </c>
      <c r="K13" s="10">
        <v>1.8665356817065468</v>
      </c>
      <c r="L13" s="10">
        <v>4.1020897438317636</v>
      </c>
      <c r="M13" s="10">
        <v>3.1796175486475877</v>
      </c>
      <c r="N13" s="10">
        <v>0.65341963144659276</v>
      </c>
      <c r="O13" s="10">
        <v>0.40315743863152542</v>
      </c>
      <c r="P13" s="10">
        <v>2.7353666163864463</v>
      </c>
      <c r="Q13" s="10">
        <v>2.5581722744001771</v>
      </c>
      <c r="R13" s="10">
        <v>5.0012823800974608</v>
      </c>
      <c r="S13" s="10">
        <v>26.540647393130715</v>
      </c>
      <c r="T13" s="10">
        <v>2.6301579444719434</v>
      </c>
      <c r="U13" s="10">
        <v>2.5590750136443572</v>
      </c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</row>
    <row r="14" spans="1:35" s="12" customFormat="1" ht="16">
      <c r="A14" s="9" t="s">
        <v>77</v>
      </c>
      <c r="B14" s="10">
        <v>86.23926004851397</v>
      </c>
      <c r="C14" s="10">
        <v>69.121367783485397</v>
      </c>
      <c r="D14" s="10">
        <v>73.315818776532808</v>
      </c>
      <c r="E14" s="10">
        <v>63.466814737392212</v>
      </c>
      <c r="F14" s="10">
        <v>22.70800688432788</v>
      </c>
      <c r="G14" s="10">
        <v>47.541856381161253</v>
      </c>
      <c r="H14" s="10">
        <v>36.474975087595233</v>
      </c>
      <c r="I14" s="11" t="s">
        <v>71</v>
      </c>
      <c r="J14" s="10">
        <v>37.611814852614515</v>
      </c>
      <c r="K14" s="10">
        <v>77.012139498982521</v>
      </c>
      <c r="L14" s="10">
        <v>57.461348234006003</v>
      </c>
      <c r="M14" s="10">
        <v>53.402994560442643</v>
      </c>
      <c r="N14" s="10">
        <v>4.2152780640639813</v>
      </c>
      <c r="O14" s="10">
        <v>2.2267854787965562</v>
      </c>
      <c r="P14" s="10">
        <v>30.26378720429712</v>
      </c>
      <c r="Q14" s="10">
        <v>20.509623313154879</v>
      </c>
      <c r="R14" s="10">
        <v>18.806687029308215</v>
      </c>
      <c r="S14" s="10">
        <v>25.198912774894985</v>
      </c>
      <c r="T14" s="10">
        <v>44.739684111056114</v>
      </c>
      <c r="U14" s="10">
        <v>40.23569363869742</v>
      </c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</row>
    <row r="15" spans="1:35" s="12" customFormat="1" ht="16">
      <c r="A15" s="9" t="s">
        <v>78</v>
      </c>
      <c r="B15" s="10">
        <v>2.2420711387182335</v>
      </c>
      <c r="C15" s="10">
        <v>7.4931636382222901</v>
      </c>
      <c r="D15" s="10">
        <v>4.9011761430858094</v>
      </c>
      <c r="E15" s="10">
        <v>7.0110399790958979</v>
      </c>
      <c r="F15" s="10">
        <v>1.2741144134193019</v>
      </c>
      <c r="G15" s="10">
        <v>2.467281699206179</v>
      </c>
      <c r="H15" s="10">
        <v>15.51641004211</v>
      </c>
      <c r="I15" s="11" t="s">
        <v>71</v>
      </c>
      <c r="J15" s="10">
        <v>46.492965920233736</v>
      </c>
      <c r="K15" s="10">
        <v>5.6534044394545413</v>
      </c>
      <c r="L15" s="10">
        <v>8.1947407169690223</v>
      </c>
      <c r="M15" s="10">
        <v>15.503673103164664</v>
      </c>
      <c r="N15" s="10">
        <v>19.398524137362411</v>
      </c>
      <c r="O15" s="10">
        <v>1.7576910759028654</v>
      </c>
      <c r="P15" s="10">
        <v>3.0444060189102684</v>
      </c>
      <c r="Q15" s="10">
        <v>7.6262494217967536</v>
      </c>
      <c r="R15" s="10">
        <v>4.5862575485555741</v>
      </c>
      <c r="S15" s="10">
        <v>15.08524833209785</v>
      </c>
      <c r="T15" s="10">
        <v>30.054448094316697</v>
      </c>
      <c r="U15" s="10">
        <v>27.686927695013239</v>
      </c>
    </row>
    <row r="16" spans="1:35" s="12" customFormat="1" ht="16">
      <c r="A16" s="9" t="s">
        <v>79</v>
      </c>
      <c r="B16" s="10">
        <v>0</v>
      </c>
      <c r="C16" s="10">
        <v>0</v>
      </c>
      <c r="D16" s="10">
        <v>0</v>
      </c>
      <c r="E16" s="10">
        <v>1.6331330023517114E-3</v>
      </c>
      <c r="F16" s="10">
        <v>0</v>
      </c>
      <c r="G16" s="10">
        <v>0</v>
      </c>
      <c r="H16" s="10">
        <v>3.2145038413320904E-3</v>
      </c>
      <c r="I16" s="11" t="s">
        <v>71</v>
      </c>
      <c r="J16" s="10">
        <v>2.0011606731904505E-3</v>
      </c>
      <c r="K16" s="10">
        <v>0</v>
      </c>
      <c r="L16" s="10">
        <v>0</v>
      </c>
      <c r="M16" s="10">
        <v>0</v>
      </c>
      <c r="N16" s="10">
        <v>4.1225213340479036E-3</v>
      </c>
      <c r="O16" s="10">
        <v>7.535653058533185E-3</v>
      </c>
      <c r="P16" s="10">
        <v>0</v>
      </c>
      <c r="Q16" s="10">
        <v>8.0445669006294872E-3</v>
      </c>
      <c r="R16" s="10">
        <v>2.3316001772016133E-3</v>
      </c>
      <c r="S16" s="10">
        <v>4.9419322955275517E-3</v>
      </c>
      <c r="T16" s="10">
        <v>0</v>
      </c>
      <c r="U16" s="10">
        <v>2.0213862667017041E-3</v>
      </c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</row>
    <row r="17" spans="1:35" s="12" customFormat="1" ht="16">
      <c r="A17" s="9" t="s">
        <v>80</v>
      </c>
      <c r="B17" s="10">
        <v>0</v>
      </c>
      <c r="C17" s="10">
        <v>0</v>
      </c>
      <c r="D17" s="10">
        <v>6.9594265432528363E-3</v>
      </c>
      <c r="E17" s="10">
        <v>3.2662660047034229E-3</v>
      </c>
      <c r="F17" s="10">
        <v>2.5687790593131084E-3</v>
      </c>
      <c r="G17" s="10">
        <v>7.9461568412437329E-4</v>
      </c>
      <c r="H17" s="10">
        <v>0</v>
      </c>
      <c r="I17" s="11" t="s">
        <v>71</v>
      </c>
      <c r="J17" s="10">
        <v>0</v>
      </c>
      <c r="K17" s="10">
        <v>0</v>
      </c>
      <c r="L17" s="10">
        <v>5.6632624167028489E-3</v>
      </c>
      <c r="M17" s="10">
        <v>1.86926369702974E-3</v>
      </c>
      <c r="N17" s="10">
        <v>4.1225213340479036E-3</v>
      </c>
      <c r="O17" s="10">
        <v>3.7678265292665925E-3</v>
      </c>
      <c r="P17" s="10">
        <v>0.10669217468084323</v>
      </c>
      <c r="Q17" s="10">
        <v>1.005570862578686E-2</v>
      </c>
      <c r="R17" s="10">
        <v>0.1725384131129194</v>
      </c>
      <c r="S17" s="10">
        <v>0.24709661477637757</v>
      </c>
      <c r="T17" s="10">
        <v>1.1249606263780767E-2</v>
      </c>
      <c r="U17" s="10">
        <v>2.0213862667017041E-3</v>
      </c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</row>
    <row r="18" spans="1:35" s="12" customFormat="1" ht="16">
      <c r="A18" s="9" t="s">
        <v>81</v>
      </c>
      <c r="B18" s="13"/>
      <c r="C18" s="13"/>
      <c r="D18" s="10"/>
      <c r="E18" s="10"/>
      <c r="F18" s="10"/>
      <c r="G18" s="10"/>
      <c r="H18" s="10"/>
      <c r="I18" s="11" t="s">
        <v>71</v>
      </c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</row>
    <row r="19" spans="1:35" s="12" customFormat="1" ht="16">
      <c r="A19" s="9" t="s">
        <v>82</v>
      </c>
      <c r="B19" s="10">
        <v>0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1" t="s">
        <v>71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3.7678265292665925E-3</v>
      </c>
      <c r="P19" s="10">
        <v>7.3580810124719469E-3</v>
      </c>
      <c r="Q19" s="10">
        <v>2.0111417251573718E-3</v>
      </c>
      <c r="R19" s="10">
        <v>0</v>
      </c>
      <c r="S19" s="10">
        <v>0</v>
      </c>
      <c r="T19" s="10">
        <v>0</v>
      </c>
      <c r="U19" s="10">
        <v>0</v>
      </c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</row>
    <row r="20" spans="1:35" s="12" customFormat="1" ht="16">
      <c r="A20" s="9" t="s">
        <v>83</v>
      </c>
      <c r="B20" s="14">
        <v>0</v>
      </c>
      <c r="C20" s="14">
        <v>0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1" t="s">
        <v>71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</row>
    <row r="21" spans="1:35" s="12" customFormat="1" ht="16">
      <c r="A21" s="9" t="s">
        <v>84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1" t="s">
        <v>71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2.011141725157372E-2</v>
      </c>
      <c r="R21" s="10">
        <v>0</v>
      </c>
      <c r="S21" s="10">
        <v>0</v>
      </c>
      <c r="T21" s="10">
        <v>0</v>
      </c>
      <c r="U21" s="10">
        <v>2.0213862667017041E-3</v>
      </c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</row>
    <row r="22" spans="1:35" s="12" customFormat="1">
      <c r="A22" s="15" t="s">
        <v>85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1" t="s">
        <v>71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2.3913763290533827E-2</v>
      </c>
      <c r="Q22" s="10">
        <v>0</v>
      </c>
      <c r="R22" s="10">
        <v>3.963720301242743E-2</v>
      </c>
      <c r="S22" s="10">
        <v>9.6367679762787248E-2</v>
      </c>
      <c r="T22" s="10">
        <v>0</v>
      </c>
      <c r="U22" s="10">
        <v>4.0427725334034083E-3</v>
      </c>
      <c r="V22" s="11"/>
    </row>
    <row r="23" spans="1:35" s="12" customFormat="1">
      <c r="A23" s="15" t="s">
        <v>86</v>
      </c>
      <c r="B23" s="10">
        <v>0</v>
      </c>
      <c r="C23" s="10">
        <v>1.2778246313475939E-3</v>
      </c>
      <c r="D23" s="11">
        <v>0</v>
      </c>
      <c r="E23" s="11">
        <v>1.6331330023517114E-3</v>
      </c>
      <c r="F23" s="10">
        <v>0</v>
      </c>
      <c r="G23" s="10">
        <v>1.5892313682487466E-3</v>
      </c>
      <c r="H23" s="11">
        <v>0</v>
      </c>
      <c r="I23" s="11" t="s">
        <v>71</v>
      </c>
      <c r="J23" s="10">
        <v>0</v>
      </c>
      <c r="K23" s="10">
        <v>3.9763291464926437E-2</v>
      </c>
      <c r="L23" s="11">
        <v>0</v>
      </c>
      <c r="M23" s="11">
        <v>0</v>
      </c>
      <c r="N23" s="10">
        <v>2.0612606670239518E-3</v>
      </c>
      <c r="O23" s="10">
        <v>1.8839132646332963E-3</v>
      </c>
      <c r="P23" s="10">
        <v>0.18947058607115264</v>
      </c>
      <c r="Q23" s="10">
        <v>2.0111417251573718E-3</v>
      </c>
      <c r="R23" s="10">
        <v>11.217328452516963</v>
      </c>
      <c r="S23" s="10">
        <v>0.57573511242895969</v>
      </c>
      <c r="T23" s="11">
        <v>0</v>
      </c>
      <c r="U23" s="11">
        <v>0</v>
      </c>
      <c r="V23" s="11"/>
    </row>
    <row r="24" spans="1:35" s="12" customFormat="1">
      <c r="A24" s="15" t="s">
        <v>87</v>
      </c>
      <c r="B24" s="10">
        <v>0</v>
      </c>
      <c r="C24" s="10">
        <v>0</v>
      </c>
      <c r="D24" s="10">
        <v>0</v>
      </c>
      <c r="E24" s="10">
        <v>0</v>
      </c>
      <c r="F24" s="10">
        <v>1.0275116237252434E-2</v>
      </c>
      <c r="G24" s="10">
        <v>0</v>
      </c>
      <c r="H24" s="10">
        <v>0</v>
      </c>
      <c r="I24" s="11" t="s">
        <v>71</v>
      </c>
      <c r="J24" s="10">
        <v>2.0011606731904505E-3</v>
      </c>
      <c r="K24" s="10">
        <v>0</v>
      </c>
      <c r="L24" s="10">
        <v>0</v>
      </c>
      <c r="M24" s="10">
        <v>0</v>
      </c>
      <c r="N24" s="10">
        <v>0</v>
      </c>
      <c r="O24" s="10">
        <v>1.8839132646332963E-3</v>
      </c>
      <c r="P24" s="10">
        <v>0</v>
      </c>
      <c r="Q24" s="10">
        <v>0</v>
      </c>
      <c r="R24" s="10">
        <v>1.8652801417612906E-2</v>
      </c>
      <c r="S24" s="10">
        <v>5.6832221398566841E-2</v>
      </c>
      <c r="T24" s="10">
        <v>0</v>
      </c>
      <c r="U24" s="10">
        <v>0</v>
      </c>
      <c r="V24" s="11"/>
    </row>
    <row r="25" spans="1:35" s="12" customFormat="1">
      <c r="A25" s="15" t="s">
        <v>88</v>
      </c>
      <c r="B25" s="10">
        <v>0</v>
      </c>
      <c r="C25" s="10">
        <v>0</v>
      </c>
      <c r="D25" s="10">
        <v>0</v>
      </c>
      <c r="E25" s="10">
        <v>0</v>
      </c>
      <c r="F25" s="10">
        <v>2.5687790593131084E-3</v>
      </c>
      <c r="G25" s="10">
        <v>2.3838470523731199E-3</v>
      </c>
      <c r="H25" s="10">
        <v>0</v>
      </c>
      <c r="I25" s="11" t="s">
        <v>71</v>
      </c>
      <c r="J25" s="10">
        <v>0</v>
      </c>
      <c r="K25" s="10">
        <v>4.6780342899913454E-3</v>
      </c>
      <c r="L25" s="10">
        <v>0</v>
      </c>
      <c r="M25" s="10">
        <v>0</v>
      </c>
      <c r="N25" s="10">
        <v>0</v>
      </c>
      <c r="O25" s="10">
        <v>0</v>
      </c>
      <c r="P25" s="10">
        <v>3.6790405062359735E-3</v>
      </c>
      <c r="Q25" s="10">
        <v>4.0222834503147436E-3</v>
      </c>
      <c r="R25" s="10">
        <v>2.098440159481452E-2</v>
      </c>
      <c r="S25" s="10">
        <v>1.2354830738818878E-2</v>
      </c>
      <c r="T25" s="10">
        <v>0</v>
      </c>
      <c r="U25" s="10">
        <v>0</v>
      </c>
      <c r="V25" s="11"/>
    </row>
    <row r="26" spans="1:35" s="12" customFormat="1">
      <c r="A26" s="12" t="s">
        <v>89</v>
      </c>
      <c r="B26" s="10">
        <v>0</v>
      </c>
      <c r="C26" s="10">
        <v>0</v>
      </c>
      <c r="D26" s="10">
        <v>0</v>
      </c>
      <c r="E26" s="10">
        <v>0</v>
      </c>
      <c r="F26" s="10">
        <v>5.1375581186262169E-3</v>
      </c>
      <c r="G26" s="10">
        <v>3.1784627364974932E-3</v>
      </c>
      <c r="H26" s="10">
        <v>0</v>
      </c>
      <c r="I26" s="11" t="s">
        <v>71</v>
      </c>
      <c r="J26" s="10">
        <v>2.6015088751475856E-2</v>
      </c>
      <c r="K26" s="10">
        <v>9.3560685799826907E-3</v>
      </c>
      <c r="L26" s="10">
        <v>1.8877541389009495E-3</v>
      </c>
      <c r="M26" s="10">
        <v>1.86926369702974E-3</v>
      </c>
      <c r="N26" s="10">
        <v>4.1225213340479036E-3</v>
      </c>
      <c r="O26" s="10">
        <v>5.6517397938998888E-3</v>
      </c>
      <c r="P26" s="10">
        <v>5.5185607593539604E-3</v>
      </c>
      <c r="Q26" s="10">
        <v>4.0222834503147436E-3</v>
      </c>
      <c r="R26" s="10">
        <v>1.3826389050805568</v>
      </c>
      <c r="S26" s="10">
        <v>2.4709661477637757E-2</v>
      </c>
      <c r="T26" s="10">
        <v>0</v>
      </c>
      <c r="U26" s="10">
        <v>2.0213862667017041E-3</v>
      </c>
      <c r="V26" s="11"/>
    </row>
    <row r="27" spans="1:35" s="12" customFormat="1">
      <c r="A27" s="12" t="s">
        <v>90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6.3569254729949863E-3</v>
      </c>
      <c r="H27" s="10">
        <v>0</v>
      </c>
      <c r="I27" s="11" t="s">
        <v>71</v>
      </c>
      <c r="J27" s="10">
        <v>6.0034820195713516E-3</v>
      </c>
      <c r="K27" s="10">
        <v>4.6780342899913454E-3</v>
      </c>
      <c r="L27" s="10">
        <v>0</v>
      </c>
      <c r="M27" s="10">
        <v>0</v>
      </c>
      <c r="N27" s="10">
        <v>2.0612606670239518E-3</v>
      </c>
      <c r="O27" s="10">
        <v>0</v>
      </c>
      <c r="P27" s="10">
        <v>1.4716162024943894E-2</v>
      </c>
      <c r="Q27" s="10">
        <v>0</v>
      </c>
      <c r="R27" s="10">
        <v>3.0310802303620973E-2</v>
      </c>
      <c r="S27" s="10">
        <v>3.2122559920929085E-2</v>
      </c>
      <c r="T27" s="10">
        <v>0</v>
      </c>
      <c r="U27" s="10">
        <v>0</v>
      </c>
      <c r="W27" s="11"/>
    </row>
    <row r="28" spans="1:35">
      <c r="B28" s="16"/>
      <c r="C28" s="16"/>
      <c r="D28" s="16"/>
      <c r="E28" s="16"/>
      <c r="F28" s="16"/>
      <c r="G28" s="16"/>
      <c r="H28" s="16"/>
      <c r="I28" s="2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2"/>
    </row>
    <row r="29" spans="1:35">
      <c r="A29" t="s">
        <v>91</v>
      </c>
      <c r="B29" s="16">
        <f>SUM(B11:B15)</f>
        <v>99.999999999999986</v>
      </c>
      <c r="C29" s="16">
        <f t="shared" ref="C29:H29" si="0">SUM(C11:C15)</f>
        <v>99.994888701474608</v>
      </c>
      <c r="D29" s="16">
        <f t="shared" si="0"/>
        <v>99.993040573456739</v>
      </c>
      <c r="E29" s="16">
        <f t="shared" si="0"/>
        <v>99.993467467990598</v>
      </c>
      <c r="F29" s="16">
        <f t="shared" si="0"/>
        <v>99.976880988466192</v>
      </c>
      <c r="G29" s="16">
        <f t="shared" si="0"/>
        <v>99.984902302001643</v>
      </c>
      <c r="H29" s="16">
        <f t="shared" si="0"/>
        <v>99.996785496158665</v>
      </c>
      <c r="I29" s="2" t="s">
        <v>71</v>
      </c>
      <c r="J29" s="16">
        <f t="shared" ref="J29:U29" si="1">SUM(J11:J15)</f>
        <v>99.961977947209391</v>
      </c>
      <c r="K29" s="16">
        <f t="shared" si="1"/>
        <v>99.941524571375112</v>
      </c>
      <c r="L29" s="16">
        <f t="shared" si="1"/>
        <v>99.992448983444405</v>
      </c>
      <c r="M29" s="16">
        <f t="shared" si="1"/>
        <v>99.996261472605937</v>
      </c>
      <c r="N29" s="16">
        <f t="shared" si="1"/>
        <v>99.983509914663813</v>
      </c>
      <c r="O29" s="16">
        <f t="shared" si="1"/>
        <v>99.975509127559775</v>
      </c>
      <c r="P29" s="16">
        <f t="shared" si="1"/>
        <v>99.64129355064199</v>
      </c>
      <c r="Q29" s="16">
        <f t="shared" si="1"/>
        <v>99.949721456871075</v>
      </c>
      <c r="R29" s="16">
        <f t="shared" si="1"/>
        <v>87.103919419897892</v>
      </c>
      <c r="S29" s="16">
        <f t="shared" si="1"/>
        <v>98.937484556461584</v>
      </c>
      <c r="T29" s="16">
        <f t="shared" si="1"/>
        <v>99.988750393736225</v>
      </c>
      <c r="U29" s="16">
        <f t="shared" si="1"/>
        <v>99.98585029613308</v>
      </c>
    </row>
    <row r="30" spans="1:35">
      <c r="A30" s="17" t="s">
        <v>92</v>
      </c>
      <c r="B30" s="18">
        <f>SUM(B11:B26)</f>
        <v>99.999999999999986</v>
      </c>
      <c r="C30" s="18">
        <f t="shared" ref="C30:H30" si="2">SUM(C11:C26)</f>
        <v>99.996166526105952</v>
      </c>
      <c r="D30" s="18">
        <f t="shared" si="2"/>
        <v>99.999999999999986</v>
      </c>
      <c r="E30" s="18">
        <f t="shared" si="2"/>
        <v>100.00000000000001</v>
      </c>
      <c r="F30" s="18">
        <f t="shared" si="2"/>
        <v>99.997431220940697</v>
      </c>
      <c r="G30" s="18">
        <f t="shared" si="2"/>
        <v>99.992848458842886</v>
      </c>
      <c r="H30" s="18">
        <f t="shared" si="2"/>
        <v>100</v>
      </c>
      <c r="I30" s="19" t="s">
        <v>71</v>
      </c>
      <c r="J30" s="18">
        <f t="shared" ref="J30:U30" si="3">SUM(J11:J26)</f>
        <v>99.991995357307246</v>
      </c>
      <c r="K30" s="18">
        <f t="shared" si="3"/>
        <v>99.995321965710005</v>
      </c>
      <c r="L30" s="18">
        <f t="shared" si="3"/>
        <v>100.00000000000001</v>
      </c>
      <c r="M30" s="18">
        <f t="shared" si="3"/>
        <v>100</v>
      </c>
      <c r="N30" s="18">
        <f t="shared" si="3"/>
        <v>99.997938739332994</v>
      </c>
      <c r="O30" s="18">
        <f t="shared" si="3"/>
        <v>100.00000000000003</v>
      </c>
      <c r="P30" s="18">
        <f t="shared" si="3"/>
        <v>99.977925756962591</v>
      </c>
      <c r="Q30" s="18">
        <f t="shared" si="3"/>
        <v>100.00000000000001</v>
      </c>
      <c r="R30" s="18">
        <f t="shared" si="3"/>
        <v>99.958031196810396</v>
      </c>
      <c r="S30" s="18">
        <f t="shared" si="3"/>
        <v>99.955522609340264</v>
      </c>
      <c r="T30" s="18">
        <f t="shared" si="3"/>
        <v>100</v>
      </c>
      <c r="U30" s="16">
        <f t="shared" si="3"/>
        <v>99.997978613733309</v>
      </c>
    </row>
    <row r="32" spans="1:35" ht="16">
      <c r="A32" s="20" t="s">
        <v>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son, Donna</dc:creator>
  <cp:lastModifiedBy>Albertson, Donna</cp:lastModifiedBy>
  <dcterms:created xsi:type="dcterms:W3CDTF">2014-05-09T19:22:40Z</dcterms:created>
  <dcterms:modified xsi:type="dcterms:W3CDTF">2014-05-09T19:23:00Z</dcterms:modified>
</cp:coreProperties>
</file>